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76" yWindow="132" windowWidth="21984" windowHeight="9360"/>
  </bookViews>
  <sheets>
    <sheet name="Suppl. Table 2" sheetId="3" r:id="rId1"/>
  </sheets>
  <calcPr calcId="144525"/>
</workbook>
</file>

<file path=xl/calcChain.xml><?xml version="1.0" encoding="utf-8"?>
<calcChain xmlns="http://schemas.openxmlformats.org/spreadsheetml/2006/main">
  <c r="D103" i="3" l="1"/>
  <c r="E103" i="3"/>
  <c r="G103" i="3"/>
  <c r="H103" i="3"/>
  <c r="D104" i="3"/>
  <c r="E104" i="3"/>
  <c r="G104" i="3"/>
  <c r="H104" i="3"/>
  <c r="C104" i="3"/>
  <c r="C103" i="3"/>
  <c r="H95" i="3"/>
  <c r="G95" i="3"/>
  <c r="E95" i="3"/>
  <c r="D95" i="3"/>
  <c r="C95" i="3"/>
  <c r="H94" i="3"/>
  <c r="G94" i="3"/>
  <c r="E94" i="3"/>
  <c r="D94" i="3"/>
  <c r="C94" i="3"/>
  <c r="H76" i="3"/>
  <c r="G76" i="3"/>
  <c r="E76" i="3"/>
  <c r="D76" i="3"/>
  <c r="C76" i="3"/>
  <c r="H75" i="3"/>
  <c r="G75" i="3"/>
  <c r="E75" i="3"/>
  <c r="D75" i="3"/>
  <c r="C75" i="3"/>
  <c r="H51" i="3"/>
  <c r="G51" i="3"/>
  <c r="E51" i="3"/>
  <c r="D51" i="3"/>
  <c r="C51" i="3"/>
  <c r="H50" i="3"/>
  <c r="G50" i="3"/>
  <c r="E50" i="3"/>
  <c r="D50" i="3"/>
  <c r="C50" i="3"/>
  <c r="H39" i="3"/>
  <c r="G39" i="3"/>
  <c r="E39" i="3"/>
  <c r="D39" i="3"/>
  <c r="C39" i="3"/>
  <c r="H38" i="3"/>
  <c r="G38" i="3"/>
  <c r="E38" i="3"/>
  <c r="D38" i="3"/>
  <c r="C38" i="3"/>
  <c r="H22" i="3"/>
  <c r="G22" i="3"/>
  <c r="E22" i="3"/>
  <c r="D22" i="3"/>
  <c r="C22" i="3"/>
  <c r="H21" i="3"/>
  <c r="G21" i="3"/>
  <c r="E21" i="3"/>
  <c r="D21" i="3"/>
  <c r="C21" i="3"/>
</calcChain>
</file>

<file path=xl/sharedStrings.xml><?xml version="1.0" encoding="utf-8"?>
<sst xmlns="http://schemas.openxmlformats.org/spreadsheetml/2006/main" count="178" uniqueCount="95">
  <si>
    <t>IL 38</t>
  </si>
  <si>
    <t>IL 10</t>
  </si>
  <si>
    <t>IL 48</t>
  </si>
  <si>
    <t>IL 60</t>
  </si>
  <si>
    <t>IL 07</t>
  </si>
  <si>
    <t>IL 45</t>
  </si>
  <si>
    <t>LC-MS</t>
  </si>
  <si>
    <t>cortisol-3-CMO EIA</t>
  </si>
  <si>
    <t>Cortisol 21-HS</t>
  </si>
  <si>
    <t>Dresden</t>
  </si>
  <si>
    <t>IZW</t>
  </si>
  <si>
    <t>cortison</t>
  </si>
  <si>
    <t>cortisol</t>
  </si>
  <si>
    <t>corticosterone</t>
  </si>
  <si>
    <t>cortisol-immunoreactivity</t>
  </si>
  <si>
    <t>(pg/mg)</t>
  </si>
  <si>
    <t>HI 550 - 2</t>
  </si>
  <si>
    <t>f</t>
  </si>
  <si>
    <t>HI 567 - 2</t>
  </si>
  <si>
    <t>HI 466 - 2</t>
  </si>
  <si>
    <t>HI 574 - 2</t>
  </si>
  <si>
    <t>HI 409 - 2</t>
  </si>
  <si>
    <t>HI 446 - 2</t>
  </si>
  <si>
    <t>HI 521 - 2</t>
  </si>
  <si>
    <t>HI 478 - 2</t>
  </si>
  <si>
    <t>m</t>
  </si>
  <si>
    <t>HI 570 - 2</t>
  </si>
  <si>
    <t>HI 402 - 2</t>
  </si>
  <si>
    <t>HI 511 - 2</t>
  </si>
  <si>
    <t>HI 501 - 2</t>
  </si>
  <si>
    <t>HI 505 - 2</t>
  </si>
  <si>
    <t>HI 519 - 2</t>
  </si>
  <si>
    <t>MW</t>
  </si>
  <si>
    <t>SD</t>
  </si>
  <si>
    <t>IL 80</t>
  </si>
  <si>
    <t>IL 72</t>
  </si>
  <si>
    <t>IL 78-2</t>
  </si>
  <si>
    <t>IL 77</t>
  </si>
  <si>
    <t>IL 76</t>
  </si>
  <si>
    <t>IL 79-2</t>
  </si>
  <si>
    <t>HY 1 - 2</t>
  </si>
  <si>
    <t>HY 2 - 4</t>
  </si>
  <si>
    <t>HY 3 - 1</t>
  </si>
  <si>
    <t>HY 4 - 4</t>
  </si>
  <si>
    <t>HY 5 - 3</t>
  </si>
  <si>
    <t>HY 6 - 2</t>
  </si>
  <si>
    <t>HY 7 - 4</t>
  </si>
  <si>
    <t>MT 1</t>
  </si>
  <si>
    <t>m (juv)</t>
  </si>
  <si>
    <t>MT 2</t>
  </si>
  <si>
    <t>MT 3</t>
  </si>
  <si>
    <t>MT 4</t>
  </si>
  <si>
    <t>MT 5</t>
  </si>
  <si>
    <t>f (juv)</t>
  </si>
  <si>
    <t>MT 6</t>
  </si>
  <si>
    <t>MT 7</t>
  </si>
  <si>
    <t>MT 8</t>
  </si>
  <si>
    <t>MT 9</t>
  </si>
  <si>
    <t>MT 10</t>
  </si>
  <si>
    <t>MT 11</t>
  </si>
  <si>
    <t>MT 12</t>
  </si>
  <si>
    <t>MT 13</t>
  </si>
  <si>
    <t>MT 14</t>
  </si>
  <si>
    <t>MT 15</t>
  </si>
  <si>
    <t>MT 16</t>
  </si>
  <si>
    <t>MT 17</t>
  </si>
  <si>
    <t>MT 18</t>
  </si>
  <si>
    <t>MT 19</t>
  </si>
  <si>
    <t>MT 20</t>
  </si>
  <si>
    <t>SB 1</t>
  </si>
  <si>
    <t>SB 2</t>
  </si>
  <si>
    <t>SB 3</t>
  </si>
  <si>
    <t>SB 4</t>
  </si>
  <si>
    <t>SB 5</t>
  </si>
  <si>
    <t>SB 6</t>
  </si>
  <si>
    <t>SB 7</t>
  </si>
  <si>
    <t>SB 8</t>
  </si>
  <si>
    <t>SB 9</t>
  </si>
  <si>
    <t>SB 10</t>
  </si>
  <si>
    <t>SB 11</t>
  </si>
  <si>
    <t>SB 12</t>
  </si>
  <si>
    <t>SB 13</t>
  </si>
  <si>
    <t>SB 14</t>
  </si>
  <si>
    <t>GE 1 -1</t>
  </si>
  <si>
    <t>GE 1 -11</t>
  </si>
  <si>
    <t>GE 1 -13</t>
  </si>
  <si>
    <t>GE 1 -15</t>
  </si>
  <si>
    <t>sex</t>
  </si>
  <si>
    <t xml:space="preserve">ID </t>
  </si>
  <si>
    <t>Iberian lynx</t>
  </si>
  <si>
    <t>spotted hyena</t>
  </si>
  <si>
    <t>Alpine marmot</t>
  </si>
  <si>
    <t>Asian black bear</t>
  </si>
  <si>
    <t>Cheetah</t>
  </si>
  <si>
    <t>Egypt. mongo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9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 applyProtection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tabSelected="1" workbookViewId="0">
      <selection activeCell="I19" sqref="I19"/>
    </sheetView>
  </sheetViews>
  <sheetFormatPr baseColWidth="10" defaultRowHeight="14.4" x14ac:dyDescent="0.3"/>
  <cols>
    <col min="5" max="5" width="18.21875" customWidth="1"/>
    <col min="6" max="6" width="13" customWidth="1"/>
    <col min="7" max="7" width="18.77734375" customWidth="1"/>
    <col min="8" max="9" width="17.77734375" customWidth="1"/>
  </cols>
  <sheetData>
    <row r="1" spans="1:8" x14ac:dyDescent="0.3">
      <c r="A1" s="3"/>
      <c r="B1" s="3"/>
      <c r="C1" s="48" t="s">
        <v>6</v>
      </c>
      <c r="D1" s="48"/>
      <c r="E1" s="48"/>
      <c r="F1" s="4"/>
      <c r="G1" s="4" t="s">
        <v>7</v>
      </c>
      <c r="H1" s="5" t="s">
        <v>8</v>
      </c>
    </row>
    <row r="2" spans="1:8" x14ac:dyDescent="0.3">
      <c r="A2" s="3"/>
      <c r="B2" s="3"/>
      <c r="C2" s="48" t="s">
        <v>9</v>
      </c>
      <c r="D2" s="48"/>
      <c r="E2" s="48"/>
      <c r="F2" s="4"/>
      <c r="G2" s="4" t="s">
        <v>10</v>
      </c>
      <c r="H2" s="5" t="s">
        <v>10</v>
      </c>
    </row>
    <row r="3" spans="1:8" x14ac:dyDescent="0.3">
      <c r="A3" s="3"/>
      <c r="B3" s="3"/>
      <c r="C3" s="4"/>
      <c r="D3" s="4"/>
      <c r="E3" s="4"/>
      <c r="F3" s="4"/>
      <c r="G3" s="3"/>
      <c r="H3" s="5"/>
    </row>
    <row r="4" spans="1:8" ht="28.8" x14ac:dyDescent="0.3">
      <c r="A4" s="3" t="s">
        <v>88</v>
      </c>
      <c r="B4" s="3" t="s">
        <v>87</v>
      </c>
      <c r="C4" s="4" t="s">
        <v>11</v>
      </c>
      <c r="D4" s="4" t="s">
        <v>12</v>
      </c>
      <c r="E4" s="4" t="s">
        <v>13</v>
      </c>
      <c r="F4" s="4"/>
      <c r="G4" s="47" t="s">
        <v>14</v>
      </c>
      <c r="H4" s="47" t="s">
        <v>14</v>
      </c>
    </row>
    <row r="5" spans="1:8" x14ac:dyDescent="0.3">
      <c r="A5" s="3" t="s">
        <v>94</v>
      </c>
      <c r="B5" s="3"/>
      <c r="C5" s="4" t="s">
        <v>15</v>
      </c>
      <c r="D5" s="4" t="s">
        <v>15</v>
      </c>
      <c r="E5" s="4" t="s">
        <v>15</v>
      </c>
      <c r="F5" s="4"/>
      <c r="G5" s="4" t="s">
        <v>15</v>
      </c>
      <c r="H5" s="4" t="s">
        <v>15</v>
      </c>
    </row>
    <row r="6" spans="1:8" x14ac:dyDescent="0.3">
      <c r="C6" s="1"/>
      <c r="D6" s="1"/>
      <c r="E6" s="1"/>
      <c r="F6" s="1"/>
      <c r="G6" s="4"/>
      <c r="H6" s="1"/>
    </row>
    <row r="7" spans="1:8" x14ac:dyDescent="0.3">
      <c r="A7" s="29" t="s">
        <v>16</v>
      </c>
      <c r="B7" s="30" t="s">
        <v>17</v>
      </c>
      <c r="C7" s="31">
        <v>5.5652449659108916</v>
      </c>
      <c r="D7" s="31">
        <v>9.8462026319961922</v>
      </c>
      <c r="E7" s="33">
        <v>3.105</v>
      </c>
      <c r="F7" s="33"/>
      <c r="G7" s="34">
        <v>15.7268643306379</v>
      </c>
      <c r="H7" s="35">
        <v>102.40790655884993</v>
      </c>
    </row>
    <row r="8" spans="1:8" x14ac:dyDescent="0.3">
      <c r="A8" s="36" t="s">
        <v>18</v>
      </c>
      <c r="B8" s="30" t="s">
        <v>17</v>
      </c>
      <c r="C8" s="31">
        <v>6.6526442307692308</v>
      </c>
      <c r="D8" s="31">
        <v>11.520432692307692</v>
      </c>
      <c r="E8" s="33">
        <v>0</v>
      </c>
      <c r="F8" s="33"/>
      <c r="G8" s="34">
        <v>20.853846153846153</v>
      </c>
      <c r="H8" s="35">
        <v>114.73076923076923</v>
      </c>
    </row>
    <row r="9" spans="1:8" x14ac:dyDescent="0.3">
      <c r="A9" s="36" t="s">
        <v>19</v>
      </c>
      <c r="B9" s="30" t="s">
        <v>17</v>
      </c>
      <c r="C9" s="31">
        <v>5.5235880916506472</v>
      </c>
      <c r="D9" s="31">
        <v>0</v>
      </c>
      <c r="E9" s="33">
        <v>4.6844999999999999</v>
      </c>
      <c r="F9" s="33"/>
      <c r="G9" s="34">
        <v>18.527147087857848</v>
      </c>
      <c r="H9" s="35">
        <v>121.57946692991116</v>
      </c>
    </row>
    <row r="10" spans="1:8" x14ac:dyDescent="0.3">
      <c r="A10" s="36" t="s">
        <v>20</v>
      </c>
      <c r="B10" s="30" t="s">
        <v>17</v>
      </c>
      <c r="C10" s="31">
        <v>5.4907277393114819</v>
      </c>
      <c r="D10" s="31">
        <v>5.6378008037573242</v>
      </c>
      <c r="E10" s="33">
        <v>0</v>
      </c>
      <c r="F10" s="33"/>
      <c r="G10" s="34">
        <v>16.073597056117759</v>
      </c>
      <c r="H10" s="35">
        <v>114.57221711131555</v>
      </c>
    </row>
    <row r="11" spans="1:8" x14ac:dyDescent="0.3">
      <c r="A11" s="36" t="s">
        <v>21</v>
      </c>
      <c r="B11" s="30" t="s">
        <v>17</v>
      </c>
      <c r="C11" s="31">
        <v>2.6909499358151474</v>
      </c>
      <c r="D11" s="31">
        <v>0</v>
      </c>
      <c r="E11" s="33">
        <v>0</v>
      </c>
      <c r="F11" s="33"/>
      <c r="G11" s="34">
        <v>13.040650406504064</v>
      </c>
      <c r="H11" s="35">
        <v>125.14905149051491</v>
      </c>
    </row>
    <row r="12" spans="1:8" x14ac:dyDescent="0.3">
      <c r="A12" s="36" t="s">
        <v>22</v>
      </c>
      <c r="B12" s="30" t="s">
        <v>17</v>
      </c>
      <c r="C12" s="31">
        <v>4.5586865393572431</v>
      </c>
      <c r="D12" s="31">
        <v>0</v>
      </c>
      <c r="E12" s="33">
        <v>0</v>
      </c>
      <c r="F12" s="33"/>
      <c r="G12" s="34">
        <v>16.95181907571288</v>
      </c>
      <c r="H12" s="35">
        <v>161.71091445427729</v>
      </c>
    </row>
    <row r="13" spans="1:8" x14ac:dyDescent="0.3">
      <c r="A13" s="36" t="s">
        <v>23</v>
      </c>
      <c r="B13" s="30" t="s">
        <v>17</v>
      </c>
      <c r="C13" s="31">
        <v>18.294168400751158</v>
      </c>
      <c r="D13" s="31">
        <v>32.528675836167082</v>
      </c>
      <c r="E13" s="33">
        <v>4.266</v>
      </c>
      <c r="F13" s="33"/>
      <c r="G13" s="34">
        <v>71.992285438765677</v>
      </c>
      <c r="H13" s="35">
        <v>233.21118611378981</v>
      </c>
    </row>
    <row r="14" spans="1:8" x14ac:dyDescent="0.3">
      <c r="A14" s="36" t="s">
        <v>24</v>
      </c>
      <c r="B14" s="30" t="s">
        <v>25</v>
      </c>
      <c r="C14" s="31">
        <v>5.7552631578947375</v>
      </c>
      <c r="D14" s="31">
        <v>0</v>
      </c>
      <c r="E14" s="33">
        <v>2.9969999999999999</v>
      </c>
      <c r="F14" s="33"/>
      <c r="G14" s="34">
        <v>18.137600000000003</v>
      </c>
      <c r="H14" s="35">
        <v>110.55999999999999</v>
      </c>
    </row>
    <row r="15" spans="1:8" x14ac:dyDescent="0.3">
      <c r="A15" s="36" t="s">
        <v>26</v>
      </c>
      <c r="B15" s="30" t="s">
        <v>25</v>
      </c>
      <c r="C15" s="31">
        <v>5.0356108160309017</v>
      </c>
      <c r="D15" s="31">
        <v>14.862385321100916</v>
      </c>
      <c r="E15" s="33">
        <v>3.4695000000000005</v>
      </c>
      <c r="F15" s="33"/>
      <c r="G15" s="34">
        <v>16.924770642201835</v>
      </c>
      <c r="H15" s="35">
        <v>113.87155963302752</v>
      </c>
    </row>
    <row r="16" spans="1:8" x14ac:dyDescent="0.3">
      <c r="A16" s="36" t="s">
        <v>27</v>
      </c>
      <c r="B16" s="30" t="s">
        <v>25</v>
      </c>
      <c r="C16" s="31">
        <v>4.1720884840598575</v>
      </c>
      <c r="D16" s="31">
        <v>0</v>
      </c>
      <c r="E16" s="33">
        <v>4.077</v>
      </c>
      <c r="F16" s="33"/>
      <c r="G16" s="34">
        <v>13.402732595966169</v>
      </c>
      <c r="H16" s="35">
        <v>105.82953806115809</v>
      </c>
    </row>
    <row r="17" spans="1:8" x14ac:dyDescent="0.3">
      <c r="A17" s="36" t="s">
        <v>28</v>
      </c>
      <c r="B17" s="30" t="s">
        <v>25</v>
      </c>
      <c r="C17" s="31">
        <v>5.2906279961649103</v>
      </c>
      <c r="D17" s="31">
        <v>0</v>
      </c>
      <c r="E17" s="33">
        <v>0</v>
      </c>
      <c r="F17" s="33"/>
      <c r="G17" s="34">
        <v>18.711409395973153</v>
      </c>
      <c r="H17" s="35">
        <v>153.19271332694152</v>
      </c>
    </row>
    <row r="18" spans="1:8" x14ac:dyDescent="0.3">
      <c r="A18" s="36" t="s">
        <v>29</v>
      </c>
      <c r="B18" s="30" t="s">
        <v>25</v>
      </c>
      <c r="C18" s="31">
        <v>6.8449460255152115</v>
      </c>
      <c r="D18" s="31">
        <v>0</v>
      </c>
      <c r="E18" s="33">
        <v>0</v>
      </c>
      <c r="F18" s="33"/>
      <c r="G18" s="34">
        <v>19.368007850834154</v>
      </c>
      <c r="H18" s="35">
        <v>141.96270853778216</v>
      </c>
    </row>
    <row r="19" spans="1:8" x14ac:dyDescent="0.3">
      <c r="A19" s="36" t="s">
        <v>30</v>
      </c>
      <c r="B19" s="30" t="s">
        <v>25</v>
      </c>
      <c r="C19" s="31">
        <v>4.3934095665934967</v>
      </c>
      <c r="D19" s="31">
        <v>0</v>
      </c>
      <c r="E19" s="33">
        <v>2.8079999999999998</v>
      </c>
      <c r="F19" s="33"/>
      <c r="G19" s="34">
        <v>13.586808923375362</v>
      </c>
      <c r="H19" s="35">
        <v>112.4733268671193</v>
      </c>
    </row>
    <row r="20" spans="1:8" ht="15" thickBot="1" x14ac:dyDescent="0.35">
      <c r="A20" s="37" t="s">
        <v>31</v>
      </c>
      <c r="B20" s="30" t="s">
        <v>25</v>
      </c>
      <c r="C20" s="31">
        <v>5.2625271231770698</v>
      </c>
      <c r="D20" s="31">
        <v>0</v>
      </c>
      <c r="E20" s="33">
        <v>0</v>
      </c>
      <c r="F20" s="33"/>
      <c r="G20" s="31">
        <v>14.592521572387344</v>
      </c>
      <c r="H20" s="35">
        <v>107.51677852348993</v>
      </c>
    </row>
    <row r="21" spans="1:8" x14ac:dyDescent="0.3">
      <c r="A21" s="7"/>
      <c r="B21" s="11" t="s">
        <v>32</v>
      </c>
      <c r="C21" s="12">
        <f>AVERAGE(C7:C20)</f>
        <v>6.109320219500141</v>
      </c>
      <c r="D21" s="12">
        <f t="shared" ref="D21:H21" si="0">AVERAGE(D7:D20)</f>
        <v>5.3139640918092299</v>
      </c>
      <c r="E21" s="12">
        <f t="shared" si="0"/>
        <v>1.8147857142857144</v>
      </c>
      <c r="F21" s="12"/>
      <c r="G21" s="12">
        <f t="shared" si="0"/>
        <v>20.563575752155735</v>
      </c>
      <c r="H21" s="38">
        <f t="shared" si="0"/>
        <v>129.91200977421045</v>
      </c>
    </row>
    <row r="22" spans="1:8" x14ac:dyDescent="0.3">
      <c r="A22" s="7"/>
      <c r="B22" s="13" t="s">
        <v>33</v>
      </c>
      <c r="C22" s="14">
        <f>STDEV(C7:C20)</f>
        <v>3.6561969347520411</v>
      </c>
      <c r="D22" s="14">
        <f t="shared" ref="D22:H22" si="1">STDEV(D7:D20)</f>
        <v>9.3854352036790445</v>
      </c>
      <c r="E22" s="14">
        <f t="shared" si="1"/>
        <v>1.94545412648095</v>
      </c>
      <c r="F22" s="14"/>
      <c r="G22" s="14">
        <f t="shared" si="1"/>
        <v>14.992123467025147</v>
      </c>
      <c r="H22" s="39">
        <f t="shared" si="1"/>
        <v>34.752851039615521</v>
      </c>
    </row>
    <row r="23" spans="1:8" x14ac:dyDescent="0.3">
      <c r="A23" s="7"/>
      <c r="B23" s="7"/>
      <c r="C23" s="2"/>
      <c r="D23" s="2"/>
      <c r="E23" s="8"/>
      <c r="F23" s="8"/>
      <c r="G23" s="2"/>
      <c r="H23" s="15"/>
    </row>
    <row r="24" spans="1:8" x14ac:dyDescent="0.3">
      <c r="A24" s="28" t="s">
        <v>89</v>
      </c>
      <c r="C24" s="2"/>
      <c r="D24" s="2"/>
      <c r="E24" s="2"/>
      <c r="F24" s="2"/>
      <c r="G24" s="16"/>
      <c r="H24" s="17"/>
    </row>
    <row r="25" spans="1:8" x14ac:dyDescent="0.3">
      <c r="C25" s="2"/>
      <c r="D25" s="2"/>
      <c r="E25" s="2"/>
      <c r="F25" s="2"/>
      <c r="G25" s="16"/>
      <c r="H25" s="18"/>
    </row>
    <row r="26" spans="1:8" x14ac:dyDescent="0.3">
      <c r="A26" s="29" t="s">
        <v>3</v>
      </c>
      <c r="B26" s="30" t="s">
        <v>17</v>
      </c>
      <c r="C26" s="31">
        <v>24.426562499999992</v>
      </c>
      <c r="D26" s="31">
        <v>7.8046875</v>
      </c>
      <c r="E26" s="33">
        <v>0</v>
      </c>
      <c r="F26" s="33"/>
      <c r="G26" s="40">
        <v>23.443333333333332</v>
      </c>
      <c r="H26" s="40">
        <v>36.293333333333337</v>
      </c>
    </row>
    <row r="27" spans="1:8" x14ac:dyDescent="0.3">
      <c r="A27" s="36" t="s">
        <v>1</v>
      </c>
      <c r="B27" s="30" t="s">
        <v>17</v>
      </c>
      <c r="C27" s="31">
        <v>13.656976744186048</v>
      </c>
      <c r="D27" s="31">
        <v>20.308866279069768</v>
      </c>
      <c r="E27" s="33">
        <v>0</v>
      </c>
      <c r="F27" s="33"/>
      <c r="G27" s="19">
        <v>21.097674418604651</v>
      </c>
      <c r="H27" s="41">
        <v>32.208372093023257</v>
      </c>
    </row>
    <row r="28" spans="1:8" x14ac:dyDescent="0.3">
      <c r="A28" s="36" t="s">
        <v>5</v>
      </c>
      <c r="B28" s="30" t="s">
        <v>17</v>
      </c>
      <c r="C28" s="31">
        <v>13.98950381679389</v>
      </c>
      <c r="D28" s="31">
        <v>15.883110687022899</v>
      </c>
      <c r="E28" s="33">
        <v>0</v>
      </c>
      <c r="F28" s="33"/>
      <c r="G28" s="19">
        <v>35.950381679389317</v>
      </c>
      <c r="H28" s="41">
        <v>110.26717557251906</v>
      </c>
    </row>
    <row r="29" spans="1:8" x14ac:dyDescent="0.3">
      <c r="A29" s="36" t="s">
        <v>2</v>
      </c>
      <c r="B29" s="30" t="s">
        <v>17</v>
      </c>
      <c r="C29" s="31">
        <v>16.220403022670023</v>
      </c>
      <c r="D29" s="31">
        <v>16.424433249370278</v>
      </c>
      <c r="E29" s="33">
        <v>0</v>
      </c>
      <c r="F29" s="33"/>
      <c r="G29" s="19">
        <v>33.373635600335845</v>
      </c>
      <c r="H29" s="41">
        <v>98.639798488664979</v>
      </c>
    </row>
    <row r="30" spans="1:8" x14ac:dyDescent="0.3">
      <c r="A30" s="36" t="s">
        <v>4</v>
      </c>
      <c r="B30" s="30" t="s">
        <v>17</v>
      </c>
      <c r="C30" s="31">
        <v>34.04178674351585</v>
      </c>
      <c r="D30" s="31">
        <v>26.078440201729109</v>
      </c>
      <c r="E30" s="33">
        <v>0</v>
      </c>
      <c r="F30" s="33"/>
      <c r="G30" s="19">
        <v>51.035542747358306</v>
      </c>
      <c r="H30" s="41">
        <v>174.31316042267048</v>
      </c>
    </row>
    <row r="31" spans="1:8" x14ac:dyDescent="0.3">
      <c r="A31" s="36" t="s">
        <v>0</v>
      </c>
      <c r="B31" s="30" t="s">
        <v>17</v>
      </c>
      <c r="C31" s="31">
        <v>28.167293233082709</v>
      </c>
      <c r="D31" s="31">
        <v>26.873120300751879</v>
      </c>
      <c r="E31" s="33">
        <v>0</v>
      </c>
      <c r="F31" s="33"/>
      <c r="G31" s="19">
        <v>48.917293233082702</v>
      </c>
      <c r="H31" s="41">
        <v>119.56766917293231</v>
      </c>
    </row>
    <row r="32" spans="1:8" x14ac:dyDescent="0.3">
      <c r="A32" s="36" t="s">
        <v>34</v>
      </c>
      <c r="B32" s="30" t="s">
        <v>25</v>
      </c>
      <c r="C32" s="31">
        <v>16.780235584166551</v>
      </c>
      <c r="D32" s="31">
        <v>4.1603889878098892</v>
      </c>
      <c r="E32" s="33">
        <v>0</v>
      </c>
      <c r="F32" s="33"/>
      <c r="G32" s="42">
        <v>22.891658676893577</v>
      </c>
      <c r="H32" s="40">
        <v>37.284755512943434</v>
      </c>
    </row>
    <row r="33" spans="1:8" x14ac:dyDescent="0.3">
      <c r="A33" s="36" t="s">
        <v>35</v>
      </c>
      <c r="B33" s="30" t="s">
        <v>25</v>
      </c>
      <c r="C33" s="31">
        <v>20.271143304620207</v>
      </c>
      <c r="D33" s="31">
        <v>8.3780344557556781</v>
      </c>
      <c r="E33" s="33">
        <v>0</v>
      </c>
      <c r="F33" s="33"/>
      <c r="G33" s="31">
        <v>26.474549725920124</v>
      </c>
      <c r="H33" s="40">
        <v>64.338292873923251</v>
      </c>
    </row>
    <row r="34" spans="1:8" x14ac:dyDescent="0.3">
      <c r="A34" s="36" t="s">
        <v>36</v>
      </c>
      <c r="B34" s="30" t="s">
        <v>25</v>
      </c>
      <c r="C34" s="31">
        <v>28.547932330827066</v>
      </c>
      <c r="D34" s="31">
        <v>8.9450187969924801</v>
      </c>
      <c r="E34" s="33">
        <v>0</v>
      </c>
      <c r="F34" s="33"/>
      <c r="G34" s="31">
        <v>39.251879699248114</v>
      </c>
      <c r="H34" s="40">
        <v>69.906015037593974</v>
      </c>
    </row>
    <row r="35" spans="1:8" x14ac:dyDescent="0.3">
      <c r="A35" s="36" t="s">
        <v>37</v>
      </c>
      <c r="B35" s="30" t="s">
        <v>25</v>
      </c>
      <c r="C35" s="31">
        <v>23.775773195876287</v>
      </c>
      <c r="D35" s="31">
        <v>5.364046391752578</v>
      </c>
      <c r="E35" s="33">
        <v>0</v>
      </c>
      <c r="F35" s="33"/>
      <c r="G35" s="31">
        <v>31.711340206185564</v>
      </c>
      <c r="H35" s="40">
        <v>45.738831615120269</v>
      </c>
    </row>
    <row r="36" spans="1:8" x14ac:dyDescent="0.3">
      <c r="A36" s="36" t="s">
        <v>38</v>
      </c>
      <c r="B36" s="30" t="s">
        <v>25</v>
      </c>
      <c r="C36" s="31">
        <v>31.982298739088261</v>
      </c>
      <c r="D36" s="31">
        <v>12.635790494665375</v>
      </c>
      <c r="E36" s="33">
        <v>0</v>
      </c>
      <c r="F36" s="33"/>
      <c r="G36" s="31">
        <v>52.562560620756543</v>
      </c>
      <c r="H36" s="40">
        <v>143.86032977691559</v>
      </c>
    </row>
    <row r="37" spans="1:8" ht="15" thickBot="1" x14ac:dyDescent="0.35">
      <c r="A37" s="37" t="s">
        <v>39</v>
      </c>
      <c r="B37" s="30" t="s">
        <v>25</v>
      </c>
      <c r="C37" s="31">
        <v>45.93572778827977</v>
      </c>
      <c r="D37" s="31">
        <v>7.3050567107750481</v>
      </c>
      <c r="E37" s="33">
        <v>0</v>
      </c>
      <c r="F37" s="33"/>
      <c r="G37" s="31">
        <v>60.529300567107761</v>
      </c>
      <c r="H37" s="43">
        <v>120.64272211720228</v>
      </c>
    </row>
    <row r="38" spans="1:8" x14ac:dyDescent="0.3">
      <c r="A38" s="7"/>
      <c r="B38" s="11" t="s">
        <v>32</v>
      </c>
      <c r="C38" s="12">
        <f>AVERAGE(C26:C37)</f>
        <v>24.816303083592228</v>
      </c>
      <c r="D38" s="12">
        <f t="shared" ref="D38:G38" si="2">AVERAGE(D26:D37)</f>
        <v>13.346749504641247</v>
      </c>
      <c r="E38" s="12">
        <f t="shared" si="2"/>
        <v>0</v>
      </c>
      <c r="F38" s="12"/>
      <c r="G38" s="12">
        <f t="shared" si="2"/>
        <v>37.269929209017988</v>
      </c>
      <c r="H38" s="44">
        <f>AVERAGE(H26:H37)</f>
        <v>87.75503800140352</v>
      </c>
    </row>
    <row r="39" spans="1:8" x14ac:dyDescent="0.3">
      <c r="A39" s="7"/>
      <c r="B39" s="13" t="s">
        <v>33</v>
      </c>
      <c r="C39" s="14">
        <f>STDEV(C26:C37)</f>
        <v>9.5810249839963255</v>
      </c>
      <c r="D39" s="14">
        <f t="shared" ref="D39:G39" si="3">STDEV(D26:D37)</f>
        <v>7.8005424459808559</v>
      </c>
      <c r="E39" s="14">
        <f t="shared" si="3"/>
        <v>0</v>
      </c>
      <c r="F39" s="14"/>
      <c r="G39" s="14">
        <f t="shared" si="3"/>
        <v>13.238222709177339</v>
      </c>
      <c r="H39" s="39">
        <f>STDEV(H26:H37)</f>
        <v>46.974182142303285</v>
      </c>
    </row>
    <row r="40" spans="1:8" x14ac:dyDescent="0.3">
      <c r="A40" s="7"/>
      <c r="B40" s="7"/>
      <c r="C40" s="2"/>
      <c r="D40" s="2"/>
      <c r="E40" s="8"/>
      <c r="F40" s="8"/>
      <c r="G40" s="2"/>
      <c r="H40" s="2"/>
    </row>
    <row r="41" spans="1:8" x14ac:dyDescent="0.3">
      <c r="A41" s="28" t="s">
        <v>90</v>
      </c>
      <c r="B41" s="20"/>
      <c r="C41" s="2"/>
      <c r="D41" s="2"/>
      <c r="E41" s="2"/>
      <c r="F41" s="2"/>
      <c r="G41" s="2"/>
      <c r="H41" s="2"/>
    </row>
    <row r="42" spans="1:8" x14ac:dyDescent="0.3">
      <c r="C42" s="1"/>
      <c r="D42" s="1"/>
      <c r="E42" s="1"/>
      <c r="F42" s="1"/>
      <c r="G42" s="1"/>
      <c r="H42" s="1"/>
    </row>
    <row r="43" spans="1:8" x14ac:dyDescent="0.3">
      <c r="A43" s="29" t="s">
        <v>40</v>
      </c>
      <c r="B43" s="30" t="s">
        <v>17</v>
      </c>
      <c r="C43" s="31">
        <v>3.5625373431587337</v>
      </c>
      <c r="D43" s="31">
        <v>6.6545508862776348</v>
      </c>
      <c r="E43" s="31">
        <v>1.4384584744074886</v>
      </c>
      <c r="F43" s="31"/>
      <c r="G43" s="31">
        <v>15.036845249950209</v>
      </c>
      <c r="H43" s="40">
        <v>22.089225253933478</v>
      </c>
    </row>
    <row r="44" spans="1:8" x14ac:dyDescent="0.3">
      <c r="A44" s="36" t="s">
        <v>41</v>
      </c>
      <c r="B44" s="30" t="s">
        <v>17</v>
      </c>
      <c r="C44" s="31">
        <v>5.0789160214413345</v>
      </c>
      <c r="D44" s="31">
        <v>4.2681655747468739</v>
      </c>
      <c r="E44" s="31">
        <v>0</v>
      </c>
      <c r="F44" s="31"/>
      <c r="G44" s="31">
        <v>17.496525709747868</v>
      </c>
      <c r="H44" s="40">
        <v>28.225134008338298</v>
      </c>
    </row>
    <row r="45" spans="1:8" x14ac:dyDescent="0.3">
      <c r="A45" s="36" t="s">
        <v>42</v>
      </c>
      <c r="B45" s="30" t="s">
        <v>25</v>
      </c>
      <c r="C45" s="31">
        <v>2.7680058284762699</v>
      </c>
      <c r="D45" s="31">
        <v>3.8077643630308078</v>
      </c>
      <c r="E45" s="31">
        <v>1.081910907577019</v>
      </c>
      <c r="F45" s="31"/>
      <c r="G45" s="31">
        <v>15.924229808492923</v>
      </c>
      <c r="H45" s="40">
        <v>18.499167360532891</v>
      </c>
    </row>
    <row r="46" spans="1:8" x14ac:dyDescent="0.3">
      <c r="A46" s="36" t="s">
        <v>43</v>
      </c>
      <c r="B46" s="30" t="s">
        <v>25</v>
      </c>
      <c r="C46" s="31">
        <v>1.6828557552209809</v>
      </c>
      <c r="D46" s="31">
        <v>2.6881981544439046</v>
      </c>
      <c r="E46" s="31">
        <v>0</v>
      </c>
      <c r="F46" s="31"/>
      <c r="G46" s="31">
        <v>8.8586692569208356</v>
      </c>
      <c r="H46" s="40">
        <v>18.045977011494251</v>
      </c>
    </row>
    <row r="47" spans="1:8" x14ac:dyDescent="0.3">
      <c r="A47" s="36" t="s">
        <v>44</v>
      </c>
      <c r="B47" s="30" t="s">
        <v>17</v>
      </c>
      <c r="C47" s="31">
        <v>3.0970747345221401</v>
      </c>
      <c r="D47" s="31">
        <v>4.5374173512322189</v>
      </c>
      <c r="E47" s="31">
        <v>0</v>
      </c>
      <c r="F47" s="31"/>
      <c r="G47" s="31">
        <v>15.630134241634945</v>
      </c>
      <c r="H47" s="40">
        <v>41.584852734922862</v>
      </c>
    </row>
    <row r="48" spans="1:8" x14ac:dyDescent="0.3">
      <c r="A48" s="36" t="s">
        <v>45</v>
      </c>
      <c r="B48" s="30" t="s">
        <v>17</v>
      </c>
      <c r="C48" s="31">
        <v>1.5562324273664481</v>
      </c>
      <c r="D48" s="31">
        <v>3.4034676663542651</v>
      </c>
      <c r="E48" s="31">
        <v>0</v>
      </c>
      <c r="F48" s="31"/>
      <c r="G48" s="31">
        <v>6.6148078725398305</v>
      </c>
      <c r="H48" s="40">
        <v>13.282099343955014</v>
      </c>
    </row>
    <row r="49" spans="1:8" ht="15" thickBot="1" x14ac:dyDescent="0.35">
      <c r="A49" s="37" t="s">
        <v>46</v>
      </c>
      <c r="B49" s="30" t="s">
        <v>17</v>
      </c>
      <c r="C49" s="31">
        <v>3.4591596308658947</v>
      </c>
      <c r="D49" s="31">
        <v>5.5399568034557234</v>
      </c>
      <c r="E49" s="31">
        <v>0</v>
      </c>
      <c r="F49" s="31"/>
      <c r="G49" s="31">
        <v>15.49577851953662</v>
      </c>
      <c r="H49" s="43">
        <v>60.759866483408601</v>
      </c>
    </row>
    <row r="50" spans="1:8" x14ac:dyDescent="0.3">
      <c r="A50" s="7"/>
      <c r="B50" s="11" t="s">
        <v>32</v>
      </c>
      <c r="C50" s="12">
        <f>AVERAGE(C43:C49)</f>
        <v>3.0292545344359718</v>
      </c>
      <c r="D50" s="12">
        <f t="shared" ref="D50:G50" si="4">AVERAGE(D43:D49)</f>
        <v>4.4142172570773468</v>
      </c>
      <c r="E50" s="12">
        <f t="shared" si="4"/>
        <v>0.36005276885492965</v>
      </c>
      <c r="F50" s="12"/>
      <c r="G50" s="12">
        <f t="shared" si="4"/>
        <v>13.579570094117603</v>
      </c>
      <c r="H50" s="38">
        <f>AVERAGE(H43:H49)</f>
        <v>28.926617456655062</v>
      </c>
    </row>
    <row r="51" spans="1:8" x14ac:dyDescent="0.3">
      <c r="A51" s="7"/>
      <c r="B51" s="13" t="s">
        <v>33</v>
      </c>
      <c r="C51" s="14">
        <f>STDEV(C43:C49)</f>
        <v>1.2059405336238034</v>
      </c>
      <c r="D51" s="14">
        <f t="shared" ref="D51:G51" si="5">STDEV(D43:D49)</f>
        <v>1.3348804842892081</v>
      </c>
      <c r="E51" s="14">
        <f t="shared" si="5"/>
        <v>0.62346184326016019</v>
      </c>
      <c r="F51" s="14"/>
      <c r="G51" s="14">
        <f t="shared" si="5"/>
        <v>4.1157240537830742</v>
      </c>
      <c r="H51" s="39">
        <f>STDEV(H43:H49)</f>
        <v>16.796327347091754</v>
      </c>
    </row>
    <row r="52" spans="1:8" x14ac:dyDescent="0.3">
      <c r="C52" s="1"/>
      <c r="D52" s="1"/>
      <c r="E52" s="1"/>
      <c r="F52" s="1"/>
      <c r="G52" s="1"/>
      <c r="H52" s="1"/>
    </row>
    <row r="53" spans="1:8" x14ac:dyDescent="0.3">
      <c r="A53" s="28" t="s">
        <v>91</v>
      </c>
      <c r="C53" s="1"/>
      <c r="D53" s="1"/>
      <c r="E53" s="1"/>
      <c r="F53" s="1"/>
      <c r="G53" s="1"/>
      <c r="H53" s="1"/>
    </row>
    <row r="54" spans="1:8" x14ac:dyDescent="0.3">
      <c r="C54" s="1"/>
      <c r="D54" s="1"/>
      <c r="E54" s="1"/>
      <c r="F54" s="1"/>
      <c r="G54" s="1"/>
      <c r="H54" s="1"/>
    </row>
    <row r="55" spans="1:8" x14ac:dyDescent="0.3">
      <c r="A55" s="6" t="s">
        <v>47</v>
      </c>
      <c r="B55" s="21" t="s">
        <v>48</v>
      </c>
      <c r="C55" s="31">
        <v>0.55061050687461521</v>
      </c>
      <c r="D55" s="31">
        <v>0.4397958136671456</v>
      </c>
      <c r="E55" s="31">
        <v>0</v>
      </c>
      <c r="F55" s="31"/>
      <c r="G55" s="31">
        <v>4.756823312128053</v>
      </c>
      <c r="H55" s="34">
        <v>36.831520623845684</v>
      </c>
    </row>
    <row r="56" spans="1:8" x14ac:dyDescent="0.3">
      <c r="A56" s="9" t="s">
        <v>49</v>
      </c>
      <c r="B56" s="21" t="s">
        <v>17</v>
      </c>
      <c r="C56" s="31">
        <v>0.43582469184112704</v>
      </c>
      <c r="D56" s="31">
        <v>0.65703873997260831</v>
      </c>
      <c r="E56" s="31">
        <v>0</v>
      </c>
      <c r="F56" s="31"/>
      <c r="G56" s="31">
        <v>4.7153198982586577</v>
      </c>
      <c r="H56" s="34">
        <v>76.257092545490124</v>
      </c>
    </row>
    <row r="57" spans="1:8" x14ac:dyDescent="0.3">
      <c r="A57" s="9" t="s">
        <v>50</v>
      </c>
      <c r="B57" s="21" t="s">
        <v>17</v>
      </c>
      <c r="C57" s="31">
        <v>0.66486866791744836</v>
      </c>
      <c r="D57" s="31">
        <v>0.98435101483881993</v>
      </c>
      <c r="E57" s="31">
        <v>0</v>
      </c>
      <c r="F57" s="31"/>
      <c r="G57" s="31">
        <v>4.545454545454545</v>
      </c>
      <c r="H57" s="34">
        <v>64.199215418727604</v>
      </c>
    </row>
    <row r="58" spans="1:8" x14ac:dyDescent="0.3">
      <c r="A58" s="9" t="s">
        <v>51</v>
      </c>
      <c r="B58" s="21" t="s">
        <v>48</v>
      </c>
      <c r="C58" s="31">
        <v>0.39092664092664098</v>
      </c>
      <c r="D58" s="31">
        <v>0</v>
      </c>
      <c r="E58" s="31">
        <v>0</v>
      </c>
      <c r="F58" s="31"/>
      <c r="G58" s="31">
        <v>6.4803901646006903</v>
      </c>
      <c r="H58" s="34">
        <v>111.20707173338752</v>
      </c>
    </row>
    <row r="59" spans="1:8" x14ac:dyDescent="0.3">
      <c r="A59" s="9" t="s">
        <v>52</v>
      </c>
      <c r="B59" s="22" t="s">
        <v>53</v>
      </c>
      <c r="C59" s="31">
        <v>1.0380412788344799</v>
      </c>
      <c r="D59" s="31">
        <v>2.2877883447996763</v>
      </c>
      <c r="E59" s="31">
        <v>0</v>
      </c>
      <c r="F59" s="31"/>
      <c r="G59" s="31">
        <v>7.0133549170376366</v>
      </c>
      <c r="H59" s="34">
        <v>62.505058680696074</v>
      </c>
    </row>
    <row r="60" spans="1:8" x14ac:dyDescent="0.3">
      <c r="A60" s="9" t="s">
        <v>54</v>
      </c>
      <c r="B60" s="21" t="s">
        <v>48</v>
      </c>
      <c r="C60" s="31">
        <v>1.0820994887089901</v>
      </c>
      <c r="D60" s="31">
        <v>1.8909778440562419</v>
      </c>
      <c r="E60" s="31">
        <v>0</v>
      </c>
      <c r="F60" s="31"/>
      <c r="G60" s="31">
        <v>8.6408180656156812</v>
      </c>
      <c r="H60" s="34">
        <v>69.524925436727742</v>
      </c>
    </row>
    <row r="61" spans="1:8" x14ac:dyDescent="0.3">
      <c r="A61" s="9" t="s">
        <v>55</v>
      </c>
      <c r="B61" s="21" t="s">
        <v>17</v>
      </c>
      <c r="C61" s="31">
        <v>0.3287554390822785</v>
      </c>
      <c r="D61" s="31">
        <v>0.29671429984177217</v>
      </c>
      <c r="E61" s="31">
        <v>0</v>
      </c>
      <c r="F61" s="31"/>
      <c r="G61" s="31">
        <v>5.2294303797468356</v>
      </c>
      <c r="H61" s="34">
        <v>57.970727848101262</v>
      </c>
    </row>
    <row r="62" spans="1:8" x14ac:dyDescent="0.3">
      <c r="A62" s="9" t="s">
        <v>56</v>
      </c>
      <c r="B62" s="21" t="s">
        <v>25</v>
      </c>
      <c r="C62" s="31">
        <v>0.78703703703703698</v>
      </c>
      <c r="D62" s="31">
        <v>0.78042328042328046</v>
      </c>
      <c r="E62" s="31">
        <v>0</v>
      </c>
      <c r="F62" s="31"/>
      <c r="G62" s="31">
        <v>5.3615520282186955</v>
      </c>
      <c r="H62" s="34">
        <v>33.862433862433861</v>
      </c>
    </row>
    <row r="63" spans="1:8" x14ac:dyDescent="0.3">
      <c r="A63" s="9" t="s">
        <v>57</v>
      </c>
      <c r="B63" s="21" t="s">
        <v>48</v>
      </c>
      <c r="C63" s="31">
        <v>0.52377636291285323</v>
      </c>
      <c r="D63" s="31">
        <v>0.4767707918822125</v>
      </c>
      <c r="E63" s="31">
        <v>0</v>
      </c>
      <c r="F63" s="31"/>
      <c r="G63" s="31">
        <v>5.4198169518503789</v>
      </c>
      <c r="H63" s="34">
        <v>53.014325507361718</v>
      </c>
    </row>
    <row r="64" spans="1:8" x14ac:dyDescent="0.3">
      <c r="A64" s="9" t="s">
        <v>58</v>
      </c>
      <c r="B64" s="23" t="s">
        <v>53</v>
      </c>
      <c r="C64" s="31">
        <v>1.1108388361535286</v>
      </c>
      <c r="D64" s="31">
        <v>1.7376444490301282</v>
      </c>
      <c r="E64" s="31">
        <v>0</v>
      </c>
      <c r="F64" s="31"/>
      <c r="G64" s="31">
        <v>8.7020222864217907</v>
      </c>
      <c r="H64" s="34">
        <v>73.627734213784564</v>
      </c>
    </row>
    <row r="65" spans="1:8" x14ac:dyDescent="0.3">
      <c r="A65" s="21" t="s">
        <v>59</v>
      </c>
      <c r="B65" s="7" t="s">
        <v>25</v>
      </c>
      <c r="C65" s="31">
        <v>0.95718232044198881</v>
      </c>
      <c r="D65" s="31">
        <v>1.2679558011049725</v>
      </c>
      <c r="E65" s="31">
        <v>0</v>
      </c>
      <c r="F65" s="31"/>
      <c r="G65" s="31">
        <v>6.5119705340699827</v>
      </c>
      <c r="H65" s="34">
        <v>78.388581952117875</v>
      </c>
    </row>
    <row r="66" spans="1:8" x14ac:dyDescent="0.3">
      <c r="A66" s="21" t="s">
        <v>60</v>
      </c>
      <c r="B66" s="7" t="s">
        <v>17</v>
      </c>
      <c r="C66" s="31">
        <v>0.62211981566820274</v>
      </c>
      <c r="D66" s="31">
        <v>0.40573031456621916</v>
      </c>
      <c r="E66" s="31">
        <v>0</v>
      </c>
      <c r="F66" s="31"/>
      <c r="G66" s="31">
        <v>4.3478260869565224</v>
      </c>
      <c r="H66" s="34">
        <v>68.583450210378686</v>
      </c>
    </row>
    <row r="67" spans="1:8" x14ac:dyDescent="0.3">
      <c r="A67" s="9" t="s">
        <v>61</v>
      </c>
      <c r="B67" s="22" t="s">
        <v>25</v>
      </c>
      <c r="C67" s="31">
        <v>0.74106810569408266</v>
      </c>
      <c r="D67" s="31">
        <v>0.75362858206177885</v>
      </c>
      <c r="E67" s="31">
        <v>0</v>
      </c>
      <c r="F67" s="31"/>
      <c r="G67" s="31">
        <v>4.7748418310383318</v>
      </c>
      <c r="H67" s="34">
        <v>41.32489765537774</v>
      </c>
    </row>
    <row r="68" spans="1:8" x14ac:dyDescent="0.3">
      <c r="A68" s="9" t="s">
        <v>62</v>
      </c>
      <c r="B68" s="21" t="s">
        <v>25</v>
      </c>
      <c r="C68" s="31">
        <v>0.8614339074496784</v>
      </c>
      <c r="D68" s="31">
        <v>0.84392508819257117</v>
      </c>
      <c r="E68" s="31">
        <v>0</v>
      </c>
      <c r="F68" s="31"/>
      <c r="G68" s="31">
        <v>4.8350280141108115</v>
      </c>
      <c r="H68" s="34">
        <v>70.491803278688522</v>
      </c>
    </row>
    <row r="69" spans="1:8" x14ac:dyDescent="0.3">
      <c r="A69" s="9" t="s">
        <v>63</v>
      </c>
      <c r="B69" s="21" t="s">
        <v>48</v>
      </c>
      <c r="C69" s="31">
        <v>0.83931459765467042</v>
      </c>
      <c r="D69" s="31">
        <v>1.0849676506267691</v>
      </c>
      <c r="E69" s="31">
        <v>0</v>
      </c>
      <c r="F69" s="31"/>
      <c r="G69" s="31">
        <v>5.279013344116458</v>
      </c>
      <c r="H69" s="34">
        <v>70.622725434694701</v>
      </c>
    </row>
    <row r="70" spans="1:8" x14ac:dyDescent="0.3">
      <c r="A70" s="9" t="s">
        <v>64</v>
      </c>
      <c r="B70" s="21" t="s">
        <v>25</v>
      </c>
      <c r="C70" s="31">
        <v>0.88176826959485055</v>
      </c>
      <c r="D70" s="31">
        <v>0.38018269594850429</v>
      </c>
      <c r="E70" s="31">
        <v>0</v>
      </c>
      <c r="F70" s="31"/>
      <c r="G70" s="31">
        <v>5.664521014767133</v>
      </c>
      <c r="H70" s="34">
        <v>40.446800454373346</v>
      </c>
    </row>
    <row r="71" spans="1:8" x14ac:dyDescent="0.3">
      <c r="A71" s="9" t="s">
        <v>65</v>
      </c>
      <c r="B71" s="21" t="s">
        <v>48</v>
      </c>
      <c r="C71" s="31">
        <v>0.75177068363785682</v>
      </c>
      <c r="D71" s="31">
        <v>0</v>
      </c>
      <c r="E71" s="31">
        <v>0</v>
      </c>
      <c r="F71" s="31"/>
      <c r="G71" s="31">
        <v>4.0710326421679328</v>
      </c>
      <c r="H71" s="34">
        <v>46.79531923629645</v>
      </c>
    </row>
    <row r="72" spans="1:8" x14ac:dyDescent="0.3">
      <c r="A72" s="9" t="s">
        <v>66</v>
      </c>
      <c r="B72" s="21" t="s">
        <v>48</v>
      </c>
      <c r="C72" s="31">
        <v>3.4228723404255321</v>
      </c>
      <c r="D72" s="31">
        <v>6.7021276595744688</v>
      </c>
      <c r="E72" s="31">
        <v>0</v>
      </c>
      <c r="F72" s="31"/>
      <c r="G72" s="31">
        <v>11.472340425531915</v>
      </c>
      <c r="H72" s="34">
        <v>51.818439716312056</v>
      </c>
    </row>
    <row r="73" spans="1:8" x14ac:dyDescent="0.3">
      <c r="A73" s="9" t="s">
        <v>67</v>
      </c>
      <c r="B73" s="21" t="s">
        <v>53</v>
      </c>
      <c r="C73" s="31">
        <v>0.54392688679245282</v>
      </c>
      <c r="D73" s="31">
        <v>0</v>
      </c>
      <c r="E73" s="31">
        <v>0</v>
      </c>
      <c r="F73" s="31"/>
      <c r="G73" s="31">
        <v>4.6874999999999991</v>
      </c>
      <c r="H73" s="34">
        <v>86.134040880503136</v>
      </c>
    </row>
    <row r="74" spans="1:8" ht="15" thickBot="1" x14ac:dyDescent="0.35">
      <c r="A74" s="10" t="s">
        <v>68</v>
      </c>
      <c r="B74" s="23" t="s">
        <v>48</v>
      </c>
      <c r="C74" s="31">
        <v>1.3739287105570703</v>
      </c>
      <c r="D74" s="31">
        <v>1.8012271133619011</v>
      </c>
      <c r="E74" s="31">
        <v>0</v>
      </c>
      <c r="F74" s="31"/>
      <c r="G74" s="31">
        <v>8.3891702376314772</v>
      </c>
      <c r="H74" s="31">
        <v>91.322555512271123</v>
      </c>
    </row>
    <row r="75" spans="1:8" x14ac:dyDescent="0.3">
      <c r="A75" s="7"/>
      <c r="B75" s="11" t="s">
        <v>32</v>
      </c>
      <c r="C75" s="12">
        <f>AVERAGE(C55:C74)</f>
        <v>0.89540822941026921</v>
      </c>
      <c r="D75" s="12">
        <f t="shared" ref="D75:H75" si="6">AVERAGE(D55:D74)</f>
        <v>1.1395624741974535</v>
      </c>
      <c r="E75" s="12">
        <f t="shared" si="6"/>
        <v>0</v>
      </c>
      <c r="F75" s="12"/>
      <c r="G75" s="12">
        <f t="shared" si="6"/>
        <v>6.0449113339861764</v>
      </c>
      <c r="H75" s="38">
        <f t="shared" si="6"/>
        <v>64.246436010078497</v>
      </c>
    </row>
    <row r="76" spans="1:8" x14ac:dyDescent="0.3">
      <c r="A76" s="7"/>
      <c r="B76" s="13" t="s">
        <v>33</v>
      </c>
      <c r="C76" s="14">
        <f>STDEV(C55:C74)</f>
        <v>0.65205539777644095</v>
      </c>
      <c r="D76" s="14">
        <f t="shared" ref="D76:H76" si="7">STDEV(D55:D74)</f>
        <v>1.4674131965922472</v>
      </c>
      <c r="E76" s="14">
        <f t="shared" si="7"/>
        <v>0</v>
      </c>
      <c r="F76" s="14"/>
      <c r="G76" s="14">
        <f t="shared" si="7"/>
        <v>1.9156188280028121</v>
      </c>
      <c r="H76" s="39">
        <f t="shared" si="7"/>
        <v>19.695369880493644</v>
      </c>
    </row>
    <row r="77" spans="1:8" x14ac:dyDescent="0.3">
      <c r="A77" s="7"/>
      <c r="B77" s="7"/>
      <c r="C77" s="2"/>
      <c r="D77" s="2"/>
      <c r="E77" s="2"/>
      <c r="F77" s="2"/>
      <c r="G77" s="2"/>
    </row>
    <row r="78" spans="1:8" x14ac:dyDescent="0.3">
      <c r="A78" s="28" t="s">
        <v>92</v>
      </c>
      <c r="C78" s="1"/>
      <c r="D78" s="1"/>
      <c r="E78" s="1"/>
      <c r="F78" s="1"/>
      <c r="G78" s="1"/>
    </row>
    <row r="79" spans="1:8" x14ac:dyDescent="0.3">
      <c r="C79" s="1"/>
      <c r="D79" s="1"/>
      <c r="E79" s="1"/>
      <c r="F79" s="1"/>
      <c r="G79" s="1"/>
    </row>
    <row r="80" spans="1:8" x14ac:dyDescent="0.3">
      <c r="A80" s="24" t="s">
        <v>69</v>
      </c>
      <c r="B80" s="25" t="s">
        <v>17</v>
      </c>
      <c r="C80" s="2">
        <v>0.22452588801926551</v>
      </c>
      <c r="D80" s="31">
        <v>0.15442504515352196</v>
      </c>
      <c r="E80" s="31">
        <v>1.0210340156532209</v>
      </c>
      <c r="F80" s="31"/>
      <c r="G80" s="31">
        <v>0</v>
      </c>
      <c r="H80" s="34">
        <v>30.53180814770219</v>
      </c>
    </row>
    <row r="81" spans="1:8" x14ac:dyDescent="0.3">
      <c r="A81" s="24" t="s">
        <v>70</v>
      </c>
      <c r="B81" s="25" t="s">
        <v>17</v>
      </c>
      <c r="C81" s="2">
        <v>0.26175029545006895</v>
      </c>
      <c r="D81" s="31">
        <v>0.22336025211739211</v>
      </c>
      <c r="E81" s="31">
        <v>1.1791227595036435</v>
      </c>
      <c r="F81" s="31"/>
      <c r="G81" s="31">
        <v>1.8810321055741579</v>
      </c>
      <c r="H81" s="34">
        <v>41.351191648611383</v>
      </c>
    </row>
    <row r="82" spans="1:8" x14ac:dyDescent="0.3">
      <c r="A82" s="24" t="s">
        <v>71</v>
      </c>
      <c r="B82" s="25" t="s">
        <v>17</v>
      </c>
      <c r="C82" s="2">
        <v>0.50463516746411485</v>
      </c>
      <c r="D82" s="31">
        <v>0</v>
      </c>
      <c r="E82" s="31">
        <v>2.0992822966507174</v>
      </c>
      <c r="F82" s="31"/>
      <c r="G82" s="31">
        <v>3.6901913875598087</v>
      </c>
      <c r="H82" s="34">
        <v>29.098883572567782</v>
      </c>
    </row>
    <row r="83" spans="1:8" x14ac:dyDescent="0.3">
      <c r="A83" s="24" t="s">
        <v>72</v>
      </c>
      <c r="B83" s="25" t="s">
        <v>25</v>
      </c>
      <c r="C83" s="2">
        <v>0.42052867467617788</v>
      </c>
      <c r="D83" s="31">
        <v>0</v>
      </c>
      <c r="E83" s="31">
        <v>1.3756276985169886</v>
      </c>
      <c r="F83" s="31"/>
      <c r="G83" s="31">
        <v>4.2519241599399287</v>
      </c>
      <c r="H83" s="34">
        <v>99.249108316125387</v>
      </c>
    </row>
    <row r="84" spans="1:8" x14ac:dyDescent="0.3">
      <c r="A84" s="24" t="s">
        <v>73</v>
      </c>
      <c r="B84" s="25" t="s">
        <v>25</v>
      </c>
      <c r="C84" s="2">
        <v>0.46179878048780498</v>
      </c>
      <c r="D84" s="31">
        <v>0</v>
      </c>
      <c r="E84" s="31">
        <v>3.7289634146341468</v>
      </c>
      <c r="F84" s="31"/>
      <c r="G84" s="31">
        <v>10.600975609756096</v>
      </c>
      <c r="H84" s="34">
        <v>82.126829268292681</v>
      </c>
    </row>
    <row r="85" spans="1:8" x14ac:dyDescent="0.3">
      <c r="A85" s="24" t="s">
        <v>74</v>
      </c>
      <c r="B85" s="25" t="s">
        <v>25</v>
      </c>
      <c r="C85" s="2">
        <v>0.60733938132064247</v>
      </c>
      <c r="D85" s="31">
        <v>0</v>
      </c>
      <c r="E85" s="31">
        <v>1.7718248066627007</v>
      </c>
      <c r="F85" s="31"/>
      <c r="G85" s="31">
        <v>3.9738251041046997</v>
      </c>
      <c r="H85" s="34">
        <v>28.951021217529249</v>
      </c>
    </row>
    <row r="86" spans="1:8" x14ac:dyDescent="0.3">
      <c r="A86" s="24" t="s">
        <v>75</v>
      </c>
      <c r="B86" s="25" t="s">
        <v>25</v>
      </c>
      <c r="C86" s="2">
        <v>0.29040988156920799</v>
      </c>
      <c r="D86" s="31">
        <v>0</v>
      </c>
      <c r="E86" s="31">
        <v>1.660488758327165</v>
      </c>
      <c r="F86" s="31"/>
      <c r="G86" s="31">
        <v>4.3079200592153954</v>
      </c>
      <c r="H86" s="34">
        <v>57.934863064396744</v>
      </c>
    </row>
    <row r="87" spans="1:8" x14ac:dyDescent="0.3">
      <c r="A87" s="24" t="s">
        <v>76</v>
      </c>
      <c r="B87" s="25" t="s">
        <v>25</v>
      </c>
      <c r="C87" s="2">
        <v>0.25322679971847983</v>
      </c>
      <c r="D87" s="31">
        <v>0</v>
      </c>
      <c r="E87" s="31">
        <v>0.88311255781218578</v>
      </c>
      <c r="F87" s="31"/>
      <c r="G87" s="31">
        <v>1.5262417052081241</v>
      </c>
      <c r="H87" s="34">
        <v>40.647496480997383</v>
      </c>
    </row>
    <row r="88" spans="1:8" x14ac:dyDescent="0.3">
      <c r="A88" s="24" t="s">
        <v>77</v>
      </c>
      <c r="B88" s="25" t="s">
        <v>25</v>
      </c>
      <c r="C88" s="2">
        <v>0.42013390453974525</v>
      </c>
      <c r="D88" s="31">
        <v>0</v>
      </c>
      <c r="E88" s="31">
        <v>4.8145074466176201</v>
      </c>
      <c r="F88" s="31"/>
      <c r="G88" s="31">
        <v>1.9594473353669479</v>
      </c>
      <c r="H88" s="34">
        <v>28.350977929301994</v>
      </c>
    </row>
    <row r="89" spans="1:8" x14ac:dyDescent="0.3">
      <c r="A89" s="24" t="s">
        <v>78</v>
      </c>
      <c r="B89" s="25" t="s">
        <v>25</v>
      </c>
      <c r="C89" s="2">
        <v>0.50874179655455287</v>
      </c>
      <c r="D89" s="31">
        <v>0</v>
      </c>
      <c r="E89" s="31">
        <v>1.5703509536505329</v>
      </c>
      <c r="F89" s="31"/>
      <c r="G89" s="31">
        <v>3.2813781788351108</v>
      </c>
      <c r="H89" s="34">
        <v>32.571780147662018</v>
      </c>
    </row>
    <row r="90" spans="1:8" x14ac:dyDescent="0.3">
      <c r="A90" s="24" t="s">
        <v>79</v>
      </c>
      <c r="B90" s="25" t="s">
        <v>25</v>
      </c>
      <c r="C90" s="2">
        <v>0.22471693410558302</v>
      </c>
      <c r="D90" s="31">
        <v>0.20861422331940754</v>
      </c>
      <c r="E90" s="31">
        <v>1.4540507500949484</v>
      </c>
      <c r="F90" s="31"/>
      <c r="G90" s="31">
        <v>3.7922521838207373</v>
      </c>
      <c r="H90" s="34">
        <v>74.2119255601975</v>
      </c>
    </row>
    <row r="91" spans="1:8" x14ac:dyDescent="0.3">
      <c r="A91" s="24" t="s">
        <v>80</v>
      </c>
      <c r="B91" s="25" t="s">
        <v>25</v>
      </c>
      <c r="C91" s="2">
        <v>0.28969576858462837</v>
      </c>
      <c r="D91" s="31">
        <v>0</v>
      </c>
      <c r="E91" s="31">
        <v>2.3627480575388495</v>
      </c>
      <c r="F91" s="31"/>
      <c r="G91" s="31">
        <v>3.7904241915161698</v>
      </c>
      <c r="H91" s="34">
        <v>50.285594288114247</v>
      </c>
    </row>
    <row r="92" spans="1:8" x14ac:dyDescent="0.3">
      <c r="A92" s="24" t="s">
        <v>81</v>
      </c>
      <c r="B92" s="25" t="s">
        <v>17</v>
      </c>
      <c r="C92" s="2">
        <v>0.35537495158791627</v>
      </c>
      <c r="D92" s="31">
        <v>0.26469306738962045</v>
      </c>
      <c r="E92" s="31">
        <v>3.4312064291247091</v>
      </c>
      <c r="F92" s="31"/>
      <c r="G92" s="31">
        <v>4.0065840433772273</v>
      </c>
      <c r="H92" s="34">
        <v>48.05189775367932</v>
      </c>
    </row>
    <row r="93" spans="1:8" ht="15" thickBot="1" x14ac:dyDescent="0.35">
      <c r="A93" s="26" t="s">
        <v>82</v>
      </c>
      <c r="B93" s="25" t="s">
        <v>17</v>
      </c>
      <c r="C93" s="2">
        <v>0.18631607432798125</v>
      </c>
      <c r="D93" s="31">
        <v>0</v>
      </c>
      <c r="E93" s="31">
        <v>0.96354636478441269</v>
      </c>
      <c r="F93" s="31"/>
      <c r="G93" s="31">
        <v>4.7862168500811837</v>
      </c>
      <c r="H93" s="34">
        <v>67.761140176799557</v>
      </c>
    </row>
    <row r="94" spans="1:8" x14ac:dyDescent="0.3">
      <c r="B94" s="11" t="s">
        <v>32</v>
      </c>
      <c r="C94" s="12">
        <f>AVERAGE(C80:C93)</f>
        <v>0.3577995927432977</v>
      </c>
      <c r="D94" s="12">
        <f t="shared" ref="D94:H94" si="8">AVERAGE(D80:D93)</f>
        <v>6.0792327712852999E-2</v>
      </c>
      <c r="E94" s="12">
        <f t="shared" si="8"/>
        <v>2.0225618792551319</v>
      </c>
      <c r="F94" s="12"/>
      <c r="G94" s="12">
        <f t="shared" si="8"/>
        <v>3.7034580653111133</v>
      </c>
      <c r="H94" s="38">
        <f t="shared" si="8"/>
        <v>50.794608397998395</v>
      </c>
    </row>
    <row r="95" spans="1:8" x14ac:dyDescent="0.3">
      <c r="B95" s="13" t="s">
        <v>33</v>
      </c>
      <c r="C95" s="14">
        <f>STDEV(C80:C93)</f>
        <v>0.12993384918710046</v>
      </c>
      <c r="D95" s="14">
        <f t="shared" ref="D95:H95" si="9">STDEV(D80:D93)</f>
        <v>0.10212334599712902</v>
      </c>
      <c r="E95" s="14">
        <f t="shared" si="9"/>
        <v>1.1795420913184476</v>
      </c>
      <c r="F95" s="14"/>
      <c r="G95" s="14">
        <f t="shared" si="9"/>
        <v>2.3953760806089686</v>
      </c>
      <c r="H95" s="39">
        <f t="shared" si="9"/>
        <v>22.550632317948025</v>
      </c>
    </row>
    <row r="96" spans="1:8" x14ac:dyDescent="0.3">
      <c r="C96" s="1"/>
      <c r="D96" s="1"/>
      <c r="E96" s="1"/>
      <c r="F96" s="1"/>
      <c r="G96" s="1"/>
    </row>
    <row r="97" spans="1:8" x14ac:dyDescent="0.3">
      <c r="A97" s="28" t="s">
        <v>93</v>
      </c>
      <c r="C97" s="1"/>
      <c r="D97" s="1"/>
      <c r="E97" s="1"/>
      <c r="F97" s="1"/>
      <c r="G97" s="1"/>
    </row>
    <row r="98" spans="1:8" x14ac:dyDescent="0.3">
      <c r="C98" s="1"/>
      <c r="D98" s="1"/>
      <c r="E98" s="1"/>
      <c r="F98" s="1"/>
      <c r="G98" s="1"/>
    </row>
    <row r="99" spans="1:8" x14ac:dyDescent="0.3">
      <c r="A99" s="27" t="s">
        <v>83</v>
      </c>
      <c r="B99" s="27" t="s">
        <v>25</v>
      </c>
      <c r="C99" s="35">
        <v>19.97422680412371</v>
      </c>
      <c r="D99" s="45">
        <v>10.914948453608247</v>
      </c>
      <c r="E99" s="32">
        <v>0</v>
      </c>
      <c r="F99" s="32"/>
      <c r="G99" s="35">
        <v>36.006109201985488</v>
      </c>
      <c r="H99" s="31">
        <v>62.590683466972131</v>
      </c>
    </row>
    <row r="100" spans="1:8" x14ac:dyDescent="0.3">
      <c r="A100" s="27" t="s">
        <v>84</v>
      </c>
      <c r="B100" s="27" t="s">
        <v>25</v>
      </c>
      <c r="C100" s="35">
        <v>19.361147327249022</v>
      </c>
      <c r="D100" s="45">
        <v>9.4542745390203002</v>
      </c>
      <c r="E100" s="32">
        <v>0</v>
      </c>
      <c r="F100" s="32"/>
      <c r="G100" s="35">
        <v>27.485565282175454</v>
      </c>
      <c r="H100" s="31">
        <v>62.702551685602536</v>
      </c>
    </row>
    <row r="101" spans="1:8" x14ac:dyDescent="0.3">
      <c r="A101" s="27" t="s">
        <v>85</v>
      </c>
      <c r="B101" s="27" t="s">
        <v>25</v>
      </c>
      <c r="C101" s="35">
        <v>21.25772373928643</v>
      </c>
      <c r="D101" s="45">
        <v>11.193940601953358</v>
      </c>
      <c r="E101" s="32">
        <v>0</v>
      </c>
      <c r="F101" s="32"/>
      <c r="G101" s="35">
        <v>34.971098265895954</v>
      </c>
      <c r="H101" s="31">
        <v>71.118198126370345</v>
      </c>
    </row>
    <row r="102" spans="1:8" x14ac:dyDescent="0.3">
      <c r="A102" s="27" t="s">
        <v>86</v>
      </c>
      <c r="B102" s="27" t="s">
        <v>25</v>
      </c>
      <c r="C102" s="35">
        <v>16.992297576554577</v>
      </c>
      <c r="D102" s="46">
        <v>8.2298515874506872</v>
      </c>
      <c r="E102" s="32">
        <v>0</v>
      </c>
      <c r="F102" s="32"/>
      <c r="G102" s="35">
        <v>27.616006011647571</v>
      </c>
      <c r="H102" s="31">
        <v>67.743753522449751</v>
      </c>
    </row>
    <row r="103" spans="1:8" x14ac:dyDescent="0.3">
      <c r="B103" s="11" t="s">
        <v>32</v>
      </c>
      <c r="C103" s="12">
        <f>AVERAGE(C99:C102)</f>
        <v>19.396348861803435</v>
      </c>
      <c r="D103" s="12">
        <f t="shared" ref="D103:H103" si="10">AVERAGE(D99:D102)</f>
        <v>9.9482537955081476</v>
      </c>
      <c r="E103" s="12">
        <f t="shared" si="10"/>
        <v>0</v>
      </c>
      <c r="F103" s="12"/>
      <c r="G103" s="12">
        <f t="shared" si="10"/>
        <v>31.519694690426117</v>
      </c>
      <c r="H103" s="12">
        <f t="shared" si="10"/>
        <v>66.038796700348698</v>
      </c>
    </row>
    <row r="104" spans="1:8" x14ac:dyDescent="0.3">
      <c r="B104" s="13" t="s">
        <v>33</v>
      </c>
      <c r="C104" s="14">
        <f>STDEV(C99:C102)</f>
        <v>1.786930429618234</v>
      </c>
      <c r="D104" s="14">
        <f t="shared" ref="D104:H104" si="11">STDEV(D99:D102)</f>
        <v>1.3763666948707112</v>
      </c>
      <c r="E104" s="14">
        <f t="shared" si="11"/>
        <v>0</v>
      </c>
      <c r="F104" s="14"/>
      <c r="G104" s="14">
        <f t="shared" si="11"/>
        <v>4.6026473249509001</v>
      </c>
      <c r="H104" s="14">
        <f t="shared" si="11"/>
        <v>4.152397391086458</v>
      </c>
    </row>
  </sheetData>
  <mergeCells count="2">
    <mergeCell ref="C1:E1"/>
    <mergeCell ref="C2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2</vt:lpstr>
    </vt:vector>
  </TitlesOfParts>
  <Company>IZ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wgenow, Katarina</dc:creator>
  <cp:lastModifiedBy>Jewgenow, Katarina</cp:lastModifiedBy>
  <dcterms:created xsi:type="dcterms:W3CDTF">2019-10-04T07:38:31Z</dcterms:created>
  <dcterms:modified xsi:type="dcterms:W3CDTF">2019-11-05T12:58:50Z</dcterms:modified>
</cp:coreProperties>
</file>